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rikzschieschang/Library/CloudStorage/GoogleDrive-ekalinka@umass.edu/Shared drives/FritzLaylinLab/Communal Lab Files/Manuscripts/2023_Kalinka_BdTransientTrafo/Figures_and_Tables/Dataset_S1/"/>
    </mc:Choice>
  </mc:AlternateContent>
  <xr:revisionPtr revIDLastSave="0" documentId="13_ncr:1_{26943895-1E41-5648-B27D-C53D5E683000}" xr6:coauthVersionLast="47" xr6:coauthVersionMax="47" xr10:uidLastSave="{00000000-0000-0000-0000-000000000000}"/>
  <bookViews>
    <workbookView xWindow="0" yWindow="0" windowWidth="35840" windowHeight="22400" xr2:uid="{09F6A0C5-4844-8843-A1E6-03AC57ECEF88}"/>
  </bookViews>
  <sheets>
    <sheet name="Data Set 1- Codon Usag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8" i="1" l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" i="1"/>
  <c r="F6" i="1"/>
  <c r="F72" i="1" l="1"/>
  <c r="F71" i="1"/>
  <c r="G6" i="1" l="1"/>
  <c r="G58" i="1"/>
  <c r="G46" i="1"/>
  <c r="G34" i="1"/>
  <c r="G22" i="1"/>
  <c r="G10" i="1"/>
  <c r="G16" i="1"/>
  <c r="G28" i="1"/>
  <c r="G40" i="1"/>
  <c r="G52" i="1"/>
  <c r="G64" i="1"/>
  <c r="G69" i="1"/>
  <c r="G57" i="1"/>
  <c r="G45" i="1"/>
  <c r="G33" i="1"/>
  <c r="G21" i="1"/>
  <c r="G9" i="1"/>
  <c r="G68" i="1"/>
  <c r="G56" i="1"/>
  <c r="G44" i="1"/>
  <c r="G32" i="1"/>
  <c r="G20" i="1"/>
  <c r="G8" i="1"/>
  <c r="G11" i="1"/>
  <c r="G17" i="1"/>
  <c r="G23" i="1"/>
  <c r="G29" i="1"/>
  <c r="G35" i="1"/>
  <c r="G41" i="1"/>
  <c r="G47" i="1"/>
  <c r="G53" i="1"/>
  <c r="G59" i="1"/>
  <c r="G65" i="1"/>
  <c r="G67" i="1"/>
  <c r="G55" i="1"/>
  <c r="G43" i="1"/>
  <c r="G31" i="1"/>
  <c r="G19" i="1"/>
  <c r="G7" i="1"/>
  <c r="G66" i="1"/>
  <c r="G54" i="1"/>
  <c r="G42" i="1"/>
  <c r="G30" i="1"/>
  <c r="G18" i="1"/>
  <c r="G12" i="1"/>
  <c r="G24" i="1"/>
  <c r="G36" i="1"/>
  <c r="G48" i="1"/>
  <c r="G60" i="1"/>
  <c r="G13" i="1"/>
  <c r="G25" i="1"/>
  <c r="G37" i="1"/>
  <c r="G49" i="1"/>
  <c r="G61" i="1"/>
  <c r="G63" i="1"/>
  <c r="G51" i="1"/>
  <c r="G39" i="1"/>
  <c r="G27" i="1"/>
  <c r="G15" i="1"/>
  <c r="G62" i="1"/>
  <c r="G50" i="1"/>
  <c r="G38" i="1"/>
  <c r="G26" i="1"/>
  <c r="G14" i="1"/>
  <c r="G72" i="1" l="1"/>
  <c r="G71" i="1"/>
</calcChain>
</file>

<file path=xl/sharedStrings.xml><?xml version="1.0" encoding="utf-8"?>
<sst xmlns="http://schemas.openxmlformats.org/spreadsheetml/2006/main" count="97" uniqueCount="97">
  <si>
    <r>
      <t xml:space="preserve">Data Set 1 – Codon Usage Comparison between </t>
    </r>
    <r>
      <rPr>
        <b/>
        <i/>
        <sz val="11"/>
        <color theme="1"/>
        <rFont val="Arial"/>
        <family val="2"/>
      </rPr>
      <t>Batrachochytrium dendrobatidis</t>
    </r>
    <r>
      <rPr>
        <b/>
        <sz val="11"/>
        <color theme="1"/>
        <rFont val="Arial"/>
        <family val="2"/>
      </rPr>
      <t xml:space="preserve"> (</t>
    </r>
    <r>
      <rPr>
        <b/>
        <i/>
        <sz val="11"/>
        <color theme="1"/>
        <rFont val="Arial"/>
        <family val="2"/>
      </rPr>
      <t>Bd</t>
    </r>
    <r>
      <rPr>
        <b/>
        <sz val="11"/>
        <color theme="1"/>
        <rFont val="Arial"/>
        <family val="2"/>
      </rPr>
      <t xml:space="preserve">), </t>
    </r>
    <r>
      <rPr>
        <b/>
        <i/>
        <sz val="11"/>
        <color theme="1"/>
        <rFont val="Arial"/>
        <family val="2"/>
      </rPr>
      <t xml:space="preserve">Saccharomyces cerevisiae </t>
    </r>
    <r>
      <rPr>
        <b/>
        <sz val="11"/>
        <color theme="1"/>
        <rFont val="Arial"/>
        <family val="2"/>
      </rPr>
      <t>(</t>
    </r>
    <r>
      <rPr>
        <b/>
        <i/>
        <sz val="11"/>
        <color theme="1"/>
        <rFont val="Arial"/>
        <family val="2"/>
      </rPr>
      <t>Sc</t>
    </r>
    <r>
      <rPr>
        <b/>
        <sz val="11"/>
        <color theme="1"/>
        <rFont val="Arial"/>
        <family val="2"/>
      </rPr>
      <t xml:space="preserve">), and </t>
    </r>
    <r>
      <rPr>
        <b/>
        <i/>
        <sz val="11"/>
        <color theme="1"/>
        <rFont val="Arial"/>
        <family val="2"/>
      </rPr>
      <t>Homo sapiens</t>
    </r>
    <r>
      <rPr>
        <b/>
        <sz val="11"/>
        <color theme="1"/>
        <rFont val="Arial"/>
        <family val="2"/>
      </rPr>
      <t xml:space="preserve"> (</t>
    </r>
    <r>
      <rPr>
        <b/>
        <i/>
        <sz val="11"/>
        <color theme="1"/>
        <rFont val="Arial"/>
        <family val="2"/>
      </rPr>
      <t>Hs</t>
    </r>
    <r>
      <rPr>
        <b/>
        <sz val="11"/>
        <color theme="1"/>
        <rFont val="Arial"/>
        <family val="2"/>
      </rPr>
      <t>).</t>
    </r>
  </si>
  <si>
    <t>Relative adaptiveness</t>
  </si>
  <si>
    <t>Amino Acid</t>
  </si>
  <si>
    <t>Codon</t>
  </si>
  <si>
    <t>Bd</t>
  </si>
  <si>
    <t>Sc</t>
  </si>
  <si>
    <t>Hs</t>
  </si>
  <si>
    <t>Alanine</t>
  </si>
  <si>
    <t>GCU</t>
  </si>
  <si>
    <t>GCA</t>
  </si>
  <si>
    <t>GCC</t>
  </si>
  <si>
    <t>GCG</t>
  </si>
  <si>
    <t>Histidine</t>
  </si>
  <si>
    <t>CAU</t>
  </si>
  <si>
    <t>CAC</t>
  </si>
  <si>
    <t>Percent Deviation</t>
  </si>
  <si>
    <r>
      <rPr>
        <b/>
        <i/>
        <sz val="11"/>
        <color rgb="FF000000"/>
        <rFont val="Arial"/>
        <family val="2"/>
      </rPr>
      <t>Bd</t>
    </r>
    <r>
      <rPr>
        <b/>
        <sz val="11"/>
        <color rgb="FF000000"/>
        <rFont val="Arial"/>
        <family val="2"/>
      </rPr>
      <t>-</t>
    </r>
    <r>
      <rPr>
        <b/>
        <i/>
        <sz val="11"/>
        <color rgb="FF000000"/>
        <rFont val="Arial"/>
        <family val="2"/>
      </rPr>
      <t>Sc</t>
    </r>
  </si>
  <si>
    <r>
      <rPr>
        <b/>
        <i/>
        <sz val="11"/>
        <color rgb="FF000000"/>
        <rFont val="Arial"/>
        <family val="2"/>
      </rPr>
      <t>Bd</t>
    </r>
    <r>
      <rPr>
        <b/>
        <sz val="11"/>
        <color rgb="FF000000"/>
        <rFont val="Arial"/>
        <family val="2"/>
      </rPr>
      <t>-</t>
    </r>
    <r>
      <rPr>
        <b/>
        <i/>
        <sz val="11"/>
        <color rgb="FF000000"/>
        <rFont val="Arial"/>
        <family val="2"/>
      </rPr>
      <t>Hs</t>
    </r>
  </si>
  <si>
    <t>Arginine</t>
  </si>
  <si>
    <t>CGU</t>
  </si>
  <si>
    <t>CGA</t>
  </si>
  <si>
    <t>CGC</t>
  </si>
  <si>
    <t>CGG</t>
  </si>
  <si>
    <t>AGA</t>
  </si>
  <si>
    <t>AGG</t>
  </si>
  <si>
    <t>Asparagine</t>
  </si>
  <si>
    <t>AAU</t>
  </si>
  <si>
    <t>AAC</t>
  </si>
  <si>
    <t>Aspartic Acid</t>
  </si>
  <si>
    <t>GAU</t>
  </si>
  <si>
    <t>GAC</t>
  </si>
  <si>
    <t>Cysteine</t>
  </si>
  <si>
    <t>UGU</t>
  </si>
  <si>
    <t>UGC</t>
  </si>
  <si>
    <t>Glutamic Acid</t>
  </si>
  <si>
    <t>GAA</t>
  </si>
  <si>
    <t>GAG</t>
  </si>
  <si>
    <t>Glutamine</t>
  </si>
  <si>
    <t>CAA</t>
  </si>
  <si>
    <t>CAG</t>
  </si>
  <si>
    <t>Glycine</t>
  </si>
  <si>
    <t>GGU</t>
  </si>
  <si>
    <t>GGA</t>
  </si>
  <si>
    <t>GGC</t>
  </si>
  <si>
    <t>GGG</t>
  </si>
  <si>
    <t>Isoleucine</t>
  </si>
  <si>
    <t>AUU</t>
  </si>
  <si>
    <t>AUA</t>
  </si>
  <si>
    <t>AUC</t>
  </si>
  <si>
    <t>Leucine</t>
  </si>
  <si>
    <t>CUU</t>
  </si>
  <si>
    <t>CUA</t>
  </si>
  <si>
    <t>CUC</t>
  </si>
  <si>
    <t>CUG</t>
  </si>
  <si>
    <t>UUA</t>
  </si>
  <si>
    <t>UUG</t>
  </si>
  <si>
    <t>Lysine</t>
  </si>
  <si>
    <t>AAA</t>
  </si>
  <si>
    <t>AAG</t>
  </si>
  <si>
    <t>Methionine</t>
  </si>
  <si>
    <t>AUG</t>
  </si>
  <si>
    <t>Phenylalanine</t>
  </si>
  <si>
    <t>UUU</t>
  </si>
  <si>
    <t>UUC</t>
  </si>
  <si>
    <t>Proline</t>
  </si>
  <si>
    <t>CCU</t>
  </si>
  <si>
    <t>CCA</t>
  </si>
  <si>
    <t>CCC</t>
  </si>
  <si>
    <t>CCG</t>
  </si>
  <si>
    <t>Serine</t>
  </si>
  <si>
    <t>UCU</t>
  </si>
  <si>
    <t>UCA</t>
  </si>
  <si>
    <t>UCC</t>
  </si>
  <si>
    <t>UCG</t>
  </si>
  <si>
    <t>AGU</t>
  </si>
  <si>
    <t>AGC</t>
  </si>
  <si>
    <t>Threonine</t>
  </si>
  <si>
    <t>ACU</t>
  </si>
  <si>
    <t>ACA</t>
  </si>
  <si>
    <t>ACC</t>
  </si>
  <si>
    <t>ACG</t>
  </si>
  <si>
    <t>Tryptophan</t>
  </si>
  <si>
    <t>UGG</t>
  </si>
  <si>
    <t>Tyrosine</t>
  </si>
  <si>
    <t>UAU</t>
  </si>
  <si>
    <t>UAC</t>
  </si>
  <si>
    <t>Valine</t>
  </si>
  <si>
    <t>GUU</t>
  </si>
  <si>
    <t>GUA</t>
  </si>
  <si>
    <t>GUC</t>
  </si>
  <si>
    <t>GUG</t>
  </si>
  <si>
    <t>UAA</t>
  </si>
  <si>
    <t>UAG</t>
  </si>
  <si>
    <t>UGA</t>
  </si>
  <si>
    <t>Stop</t>
  </si>
  <si>
    <t>Mean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b/>
      <i/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</fills>
  <borders count="12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/>
    <xf numFmtId="0" fontId="4" fillId="0" borderId="0" xfId="0" applyFont="1"/>
    <xf numFmtId="0" fontId="5" fillId="0" borderId="0" xfId="0" applyFont="1"/>
    <xf numFmtId="0" fontId="1" fillId="0" borderId="0" xfId="0" applyFont="1" applyAlignment="1">
      <alignment horizontal="center"/>
    </xf>
    <xf numFmtId="0" fontId="2" fillId="0" borderId="1" xfId="0" applyFont="1" applyBorder="1" applyAlignment="1">
      <alignment vertical="center"/>
    </xf>
    <xf numFmtId="0" fontId="2" fillId="0" borderId="0" xfId="0" applyFont="1" applyAlignment="1">
      <alignment vertical="center"/>
    </xf>
    <xf numFmtId="0" fontId="6" fillId="0" borderId="4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2" fontId="1" fillId="0" borderId="0" xfId="0" applyNumberFormat="1" applyFont="1"/>
    <xf numFmtId="164" fontId="1" fillId="0" borderId="0" xfId="0" applyNumberFormat="1" applyFont="1"/>
    <xf numFmtId="2" fontId="0" fillId="0" borderId="0" xfId="0" applyNumberFormat="1"/>
    <xf numFmtId="0" fontId="1" fillId="2" borderId="0" xfId="0" applyFont="1" applyFill="1"/>
    <xf numFmtId="0" fontId="4" fillId="0" borderId="7" xfId="0" applyFont="1" applyBorder="1" applyAlignment="1">
      <alignment horizontal="center" vertical="center"/>
    </xf>
    <xf numFmtId="164" fontId="1" fillId="0" borderId="8" xfId="0" applyNumberFormat="1" applyFont="1" applyBorder="1"/>
    <xf numFmtId="0" fontId="2" fillId="0" borderId="8" xfId="0" applyFont="1" applyBorder="1" applyAlignment="1">
      <alignment horizontal="center" vertical="center"/>
    </xf>
    <xf numFmtId="164" fontId="1" fillId="0" borderId="9" xfId="0" applyNumberFormat="1" applyFont="1" applyBorder="1"/>
    <xf numFmtId="2" fontId="1" fillId="0" borderId="5" xfId="0" applyNumberFormat="1" applyFont="1" applyBorder="1"/>
    <xf numFmtId="2" fontId="1" fillId="0" borderId="8" xfId="0" applyNumberFormat="1" applyFont="1" applyBorder="1"/>
    <xf numFmtId="2" fontId="5" fillId="0" borderId="8" xfId="0" applyNumberFormat="1" applyFont="1" applyBorder="1"/>
    <xf numFmtId="0" fontId="4" fillId="0" borderId="10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461E0A-D775-6345-8958-EE95F4D53451}">
  <dimension ref="A1:V79"/>
  <sheetViews>
    <sheetView tabSelected="1" zoomScale="130" zoomScaleNormal="130" workbookViewId="0">
      <selection activeCell="J16" sqref="J16"/>
    </sheetView>
  </sheetViews>
  <sheetFormatPr baseColWidth="10" defaultRowHeight="14" x14ac:dyDescent="0.15"/>
  <cols>
    <col min="1" max="1" width="14.1640625" style="1" customWidth="1"/>
    <col min="2" max="16384" width="10.83203125" style="1"/>
  </cols>
  <sheetData>
    <row r="1" spans="1:22" ht="15" thickBot="1" x14ac:dyDescent="0.2"/>
    <row r="2" spans="1:22" ht="15" thickBot="1" x14ac:dyDescent="0.2">
      <c r="A2" s="5" t="s">
        <v>0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6"/>
      <c r="N2" s="6"/>
      <c r="O2" s="6"/>
      <c r="P2" s="6"/>
      <c r="Q2" s="6"/>
      <c r="R2" s="6"/>
      <c r="S2" s="6"/>
      <c r="T2" s="6"/>
    </row>
    <row r="3" spans="1:22" ht="15" thickBot="1" x14ac:dyDescent="0.2"/>
    <row r="4" spans="1:22" ht="16" customHeight="1" x14ac:dyDescent="0.15">
      <c r="A4" s="26" t="s">
        <v>2</v>
      </c>
      <c r="B4" s="28" t="s">
        <v>3</v>
      </c>
      <c r="C4" s="30" t="s">
        <v>1</v>
      </c>
      <c r="D4" s="31"/>
      <c r="E4" s="32"/>
      <c r="F4" s="30" t="s">
        <v>15</v>
      </c>
      <c r="G4" s="32"/>
    </row>
    <row r="5" spans="1:22" ht="15" thickBot="1" x14ac:dyDescent="0.2">
      <c r="A5" s="27"/>
      <c r="B5" s="29"/>
      <c r="C5" s="22" t="s">
        <v>4</v>
      </c>
      <c r="D5" s="7" t="s">
        <v>5</v>
      </c>
      <c r="E5" s="23" t="s">
        <v>6</v>
      </c>
      <c r="F5" s="14" t="s">
        <v>16</v>
      </c>
      <c r="G5" s="21" t="s">
        <v>17</v>
      </c>
    </row>
    <row r="6" spans="1:22" x14ac:dyDescent="0.15">
      <c r="A6" s="25" t="s">
        <v>7</v>
      </c>
      <c r="B6" s="4" t="s">
        <v>8</v>
      </c>
      <c r="C6" s="18">
        <v>1</v>
      </c>
      <c r="D6" s="10">
        <v>1</v>
      </c>
      <c r="E6" s="10">
        <v>0.73673946957878311</v>
      </c>
      <c r="F6" s="15">
        <f>(ABS(C6-D6))*100</f>
        <v>0</v>
      </c>
      <c r="G6" s="17">
        <f>(ABS(C6-E6))*100</f>
        <v>26.326053042121689</v>
      </c>
      <c r="I6" s="11"/>
    </row>
    <row r="7" spans="1:22" x14ac:dyDescent="0.15">
      <c r="A7" s="24"/>
      <c r="B7" s="4" t="s">
        <v>9</v>
      </c>
      <c r="C7" s="19">
        <v>0.98648648648648651</v>
      </c>
      <c r="D7" s="10">
        <v>0.80385375494071154</v>
      </c>
      <c r="E7" s="10">
        <v>0.66653666146645862</v>
      </c>
      <c r="F7" s="15">
        <f>(ABS(C7-D7))*100</f>
        <v>18.263273154577497</v>
      </c>
      <c r="G7" s="17">
        <f t="shared" ref="G7:G69" si="0">(ABS(C7-E7))*100</f>
        <v>31.994982502002788</v>
      </c>
    </row>
    <row r="8" spans="1:22" x14ac:dyDescent="0.15">
      <c r="A8" s="24"/>
      <c r="B8" s="4" t="s">
        <v>10</v>
      </c>
      <c r="C8" s="19">
        <v>0.49729729729729738</v>
      </c>
      <c r="D8" s="10">
        <v>0.59881422924901184</v>
      </c>
      <c r="E8" s="10">
        <v>1</v>
      </c>
      <c r="F8" s="15">
        <f t="shared" ref="F8:F69" si="1">(ABS(C8-D8))*100</f>
        <v>10.151693195171447</v>
      </c>
      <c r="G8" s="17">
        <f t="shared" si="0"/>
        <v>50.270270270270267</v>
      </c>
    </row>
    <row r="9" spans="1:22" x14ac:dyDescent="0.15">
      <c r="A9" s="24"/>
      <c r="B9" s="4" t="s">
        <v>11</v>
      </c>
      <c r="C9" s="19">
        <v>0.2092664092664093</v>
      </c>
      <c r="D9" s="10">
        <v>0.30583003952569171</v>
      </c>
      <c r="E9" s="10">
        <v>0.23166926677067085</v>
      </c>
      <c r="F9" s="15">
        <f t="shared" si="1"/>
        <v>9.6563630259282416</v>
      </c>
      <c r="G9" s="17">
        <f t="shared" si="0"/>
        <v>2.2402857504261546</v>
      </c>
    </row>
    <row r="10" spans="1:22" x14ac:dyDescent="0.15">
      <c r="A10" s="24" t="s">
        <v>18</v>
      </c>
      <c r="B10" s="4" t="s">
        <v>19</v>
      </c>
      <c r="C10" s="19">
        <v>1</v>
      </c>
      <c r="D10" s="10">
        <v>0.29828734538534729</v>
      </c>
      <c r="E10" s="10">
        <v>0.34029850746268653</v>
      </c>
      <c r="F10" s="15">
        <f t="shared" si="1"/>
        <v>70.171265461465268</v>
      </c>
      <c r="G10" s="17">
        <f t="shared" si="0"/>
        <v>65.97014925373135</v>
      </c>
    </row>
    <row r="11" spans="1:22" x14ac:dyDescent="0.15">
      <c r="A11" s="24"/>
      <c r="B11" s="4" t="s">
        <v>20</v>
      </c>
      <c r="C11" s="19">
        <v>0.89391575663026535</v>
      </c>
      <c r="D11" s="10">
        <v>0.14843006660323504</v>
      </c>
      <c r="E11" s="10">
        <v>0.4791044776119403</v>
      </c>
      <c r="F11" s="15">
        <f t="shared" si="1"/>
        <v>74.548569002703033</v>
      </c>
      <c r="G11" s="17">
        <f t="shared" si="0"/>
        <v>41.481127901832501</v>
      </c>
    </row>
    <row r="12" spans="1:22" x14ac:dyDescent="0.15">
      <c r="A12" s="24"/>
      <c r="B12" s="4" t="s">
        <v>21</v>
      </c>
      <c r="C12" s="19">
        <v>0.54524180967238689</v>
      </c>
      <c r="D12" s="10">
        <v>0.12607040913415796</v>
      </c>
      <c r="E12" s="10">
        <v>0.65</v>
      </c>
      <c r="F12" s="15">
        <f t="shared" si="1"/>
        <v>41.917140053822891</v>
      </c>
      <c r="G12" s="17">
        <f t="shared" si="0"/>
        <v>10.475819032761313</v>
      </c>
    </row>
    <row r="13" spans="1:22" x14ac:dyDescent="0.15">
      <c r="A13" s="24"/>
      <c r="B13" s="4" t="s">
        <v>22</v>
      </c>
      <c r="C13" s="19">
        <v>0.28003120124804992</v>
      </c>
      <c r="D13" s="10">
        <v>8.8011417697431024E-2</v>
      </c>
      <c r="E13" s="10">
        <v>0.79253731343283584</v>
      </c>
      <c r="F13" s="15">
        <f t="shared" si="1"/>
        <v>19.20197835506189</v>
      </c>
      <c r="G13" s="17">
        <f t="shared" si="0"/>
        <v>51.250611218478589</v>
      </c>
    </row>
    <row r="14" spans="1:22" x14ac:dyDescent="0.15">
      <c r="A14" s="24"/>
      <c r="B14" s="4" t="s">
        <v>23</v>
      </c>
      <c r="C14" s="19">
        <v>0.73790951638065538</v>
      </c>
      <c r="D14" s="10">
        <v>1</v>
      </c>
      <c r="E14" s="10">
        <v>1</v>
      </c>
      <c r="F14" s="15">
        <f t="shared" si="1"/>
        <v>26.20904836193446</v>
      </c>
      <c r="G14" s="17">
        <f t="shared" si="0"/>
        <v>26.20904836193446</v>
      </c>
    </row>
    <row r="15" spans="1:22" x14ac:dyDescent="0.15">
      <c r="A15" s="24"/>
      <c r="B15" s="4" t="s">
        <v>24</v>
      </c>
      <c r="C15" s="19">
        <v>0.22464898595943839</v>
      </c>
      <c r="D15" s="10">
        <v>0.45052331113225502</v>
      </c>
      <c r="E15" s="10">
        <v>0.90820895522388057</v>
      </c>
      <c r="F15" s="15">
        <f t="shared" si="1"/>
        <v>22.587432517281663</v>
      </c>
      <c r="G15" s="17">
        <f t="shared" si="0"/>
        <v>68.35599692644422</v>
      </c>
    </row>
    <row r="16" spans="1:22" x14ac:dyDescent="0.15">
      <c r="A16" s="24" t="s">
        <v>25</v>
      </c>
      <c r="B16" s="4" t="s">
        <v>26</v>
      </c>
      <c r="C16" s="19">
        <v>1</v>
      </c>
      <c r="D16" s="10">
        <v>1</v>
      </c>
      <c r="E16" s="10">
        <v>1</v>
      </c>
      <c r="F16" s="15">
        <f t="shared" si="1"/>
        <v>0</v>
      </c>
      <c r="G16" s="17">
        <f t="shared" si="0"/>
        <v>0</v>
      </c>
      <c r="P16" s="2"/>
      <c r="Q16" s="3"/>
      <c r="R16" s="3"/>
      <c r="S16" s="3"/>
      <c r="T16" s="3"/>
      <c r="U16" s="3"/>
      <c r="V16" s="3"/>
    </row>
    <row r="17" spans="1:22" ht="16" x14ac:dyDescent="0.2">
      <c r="A17" s="24"/>
      <c r="B17" s="4" t="s">
        <v>27</v>
      </c>
      <c r="C17" s="19">
        <v>0.60211640211640205</v>
      </c>
      <c r="D17" s="10">
        <v>0.67751641137855578</v>
      </c>
      <c r="E17" s="10">
        <v>0.98650107991360692</v>
      </c>
      <c r="F17" s="15">
        <f t="shared" si="1"/>
        <v>7.5400009262153738</v>
      </c>
      <c r="G17" s="17">
        <f t="shared" si="0"/>
        <v>38.438467779720483</v>
      </c>
      <c r="P17"/>
      <c r="Q17" s="3"/>
      <c r="R17" s="3"/>
      <c r="S17" s="3"/>
      <c r="T17" s="3"/>
      <c r="U17" s="3"/>
      <c r="V17" s="3"/>
    </row>
    <row r="18" spans="1:22" ht="16" x14ac:dyDescent="0.2">
      <c r="A18" s="24" t="s">
        <v>28</v>
      </c>
      <c r="B18" s="4" t="s">
        <v>29</v>
      </c>
      <c r="C18" s="19">
        <v>1</v>
      </c>
      <c r="D18" s="10">
        <v>1</v>
      </c>
      <c r="E18" s="10">
        <v>0.99340206185567015</v>
      </c>
      <c r="F18" s="15">
        <f t="shared" si="1"/>
        <v>0</v>
      </c>
      <c r="G18" s="17">
        <f t="shared" si="0"/>
        <v>0.65979381443298513</v>
      </c>
      <c r="P18"/>
      <c r="Q18" s="3"/>
      <c r="R18" s="3"/>
      <c r="S18" s="3"/>
      <c r="T18" s="3"/>
      <c r="U18" s="3"/>
      <c r="V18" s="3"/>
    </row>
    <row r="19" spans="1:22" ht="16" x14ac:dyDescent="0.2">
      <c r="A19" s="24"/>
      <c r="B19" s="4" t="s">
        <v>30</v>
      </c>
      <c r="C19" s="19">
        <v>0.43575418994413406</v>
      </c>
      <c r="D19" s="10">
        <v>0.53566728086338511</v>
      </c>
      <c r="E19" s="10">
        <v>1</v>
      </c>
      <c r="F19" s="15">
        <f t="shared" si="1"/>
        <v>9.9913090919251051</v>
      </c>
      <c r="G19" s="17">
        <f t="shared" si="0"/>
        <v>56.424581005586596</v>
      </c>
      <c r="P19"/>
      <c r="Q19" s="3"/>
      <c r="R19" s="3"/>
      <c r="S19" s="3"/>
      <c r="T19" s="3"/>
      <c r="U19" s="3"/>
      <c r="V19" s="3"/>
    </row>
    <row r="20" spans="1:22" x14ac:dyDescent="0.15">
      <c r="A20" s="24" t="s">
        <v>31</v>
      </c>
      <c r="B20" s="4" t="s">
        <v>32</v>
      </c>
      <c r="C20" s="19">
        <v>1</v>
      </c>
      <c r="D20" s="10">
        <v>1</v>
      </c>
      <c r="E20" s="10">
        <v>0.9667590027700832</v>
      </c>
      <c r="F20" s="15">
        <f t="shared" si="1"/>
        <v>0</v>
      </c>
      <c r="G20" s="17">
        <f t="shared" si="0"/>
        <v>3.3240997229916802</v>
      </c>
      <c r="P20" s="2"/>
      <c r="Q20" s="3"/>
      <c r="R20" s="3"/>
      <c r="S20" s="3"/>
      <c r="T20" s="3"/>
      <c r="U20" s="3"/>
      <c r="V20" s="3"/>
    </row>
    <row r="21" spans="1:22" ht="16" x14ac:dyDescent="0.2">
      <c r="A21" s="24"/>
      <c r="B21" s="9" t="s">
        <v>33</v>
      </c>
      <c r="C21" s="20">
        <v>0.77218225419664277</v>
      </c>
      <c r="D21" s="12">
        <v>0.61068702290076338</v>
      </c>
      <c r="E21" s="10">
        <v>1</v>
      </c>
      <c r="F21" s="15">
        <f t="shared" si="1"/>
        <v>16.149523129587941</v>
      </c>
      <c r="G21" s="17">
        <f t="shared" si="0"/>
        <v>22.781774580335721</v>
      </c>
      <c r="P21"/>
      <c r="Q21" s="3"/>
      <c r="R21" s="3"/>
      <c r="S21" s="3"/>
      <c r="T21" s="3"/>
      <c r="U21" s="3"/>
      <c r="V21" s="3"/>
    </row>
    <row r="22" spans="1:22" x14ac:dyDescent="0.15">
      <c r="A22" s="24" t="s">
        <v>34</v>
      </c>
      <c r="B22" s="4" t="s">
        <v>35</v>
      </c>
      <c r="C22" s="19">
        <v>1</v>
      </c>
      <c r="D22" s="10">
        <v>1</v>
      </c>
      <c r="E22" s="10">
        <v>0.8591370558375635</v>
      </c>
      <c r="F22" s="15">
        <f t="shared" si="1"/>
        <v>0</v>
      </c>
      <c r="G22" s="17">
        <f t="shared" si="0"/>
        <v>14.08629441624365</v>
      </c>
    </row>
    <row r="23" spans="1:22" x14ac:dyDescent="0.15">
      <c r="A23" s="24"/>
      <c r="B23" s="4" t="s">
        <v>36</v>
      </c>
      <c r="C23" s="19">
        <v>0.56000000000000005</v>
      </c>
      <c r="D23" s="10">
        <v>0.42735229759299781</v>
      </c>
      <c r="E23" s="10">
        <v>1</v>
      </c>
      <c r="F23" s="15">
        <f t="shared" si="1"/>
        <v>13.264770240700225</v>
      </c>
      <c r="G23" s="17">
        <f t="shared" si="0"/>
        <v>43.999999999999993</v>
      </c>
    </row>
    <row r="24" spans="1:22" x14ac:dyDescent="0.15">
      <c r="A24" s="24" t="s">
        <v>37</v>
      </c>
      <c r="B24" s="4" t="s">
        <v>38</v>
      </c>
      <c r="C24" s="19">
        <v>1</v>
      </c>
      <c r="D24" s="10">
        <v>1</v>
      </c>
      <c r="E24" s="10">
        <v>0.40164399092970521</v>
      </c>
      <c r="F24" s="15">
        <f t="shared" si="1"/>
        <v>0</v>
      </c>
      <c r="G24" s="17">
        <f t="shared" si="0"/>
        <v>59.835600907029487</v>
      </c>
    </row>
    <row r="25" spans="1:22" x14ac:dyDescent="0.15">
      <c r="A25" s="24"/>
      <c r="B25" s="4" t="s">
        <v>39</v>
      </c>
      <c r="C25" s="19">
        <v>0.61175642379443862</v>
      </c>
      <c r="D25" s="10">
        <v>0.4593495934959349</v>
      </c>
      <c r="E25" s="10">
        <v>1</v>
      </c>
      <c r="F25" s="15">
        <f t="shared" si="1"/>
        <v>15.240683029850372</v>
      </c>
      <c r="G25" s="17">
        <f t="shared" si="0"/>
        <v>38.824357620556135</v>
      </c>
    </row>
    <row r="26" spans="1:22" x14ac:dyDescent="0.15">
      <c r="A26" s="24" t="s">
        <v>40</v>
      </c>
      <c r="B26" s="4" t="s">
        <v>41</v>
      </c>
      <c r="C26" s="19">
        <v>0.90849008642602957</v>
      </c>
      <c r="D26" s="10">
        <v>1</v>
      </c>
      <c r="E26" s="10">
        <v>0.54840344652812978</v>
      </c>
      <c r="F26" s="15">
        <f t="shared" si="1"/>
        <v>9.1509913573970429</v>
      </c>
      <c r="G26" s="17">
        <f t="shared" si="0"/>
        <v>36.00866398978998</v>
      </c>
    </row>
    <row r="27" spans="1:22" x14ac:dyDescent="0.15">
      <c r="A27" s="24"/>
      <c r="B27" s="4" t="s">
        <v>42</v>
      </c>
      <c r="C27" s="19">
        <v>1</v>
      </c>
      <c r="D27" s="10">
        <v>0.49645075421472934</v>
      </c>
      <c r="E27" s="10">
        <v>0.87126203750633557</v>
      </c>
      <c r="F27" s="15">
        <f t="shared" si="1"/>
        <v>50.354924578527061</v>
      </c>
      <c r="G27" s="17">
        <f t="shared" si="0"/>
        <v>12.873796249366443</v>
      </c>
    </row>
    <row r="28" spans="1:22" x14ac:dyDescent="0.15">
      <c r="A28" s="24"/>
      <c r="B28" s="4" t="s">
        <v>43</v>
      </c>
      <c r="C28" s="19">
        <v>0.54041687849517028</v>
      </c>
      <c r="D28" s="10">
        <v>0.43433895297249331</v>
      </c>
      <c r="E28" s="10">
        <v>1</v>
      </c>
      <c r="F28" s="15">
        <f t="shared" si="1"/>
        <v>10.607792552267698</v>
      </c>
      <c r="G28" s="17">
        <f t="shared" si="0"/>
        <v>45.958312150482975</v>
      </c>
    </row>
    <row r="29" spans="1:22" x14ac:dyDescent="0.15">
      <c r="A29" s="24"/>
      <c r="B29" s="4" t="s">
        <v>44</v>
      </c>
      <c r="C29" s="19">
        <v>0.21962379257752923</v>
      </c>
      <c r="D29" s="10">
        <v>0.26929902395740907</v>
      </c>
      <c r="E29" s="10">
        <v>0.77344145970603151</v>
      </c>
      <c r="F29" s="15">
        <f t="shared" si="1"/>
        <v>4.9675231379879836</v>
      </c>
      <c r="G29" s="17">
        <f t="shared" si="0"/>
        <v>55.381766712850222</v>
      </c>
    </row>
    <row r="30" spans="1:22" x14ac:dyDescent="0.15">
      <c r="A30" s="24" t="s">
        <v>12</v>
      </c>
      <c r="B30" s="4" t="s">
        <v>13</v>
      </c>
      <c r="C30" s="19">
        <v>1</v>
      </c>
      <c r="D30" s="10">
        <v>1</v>
      </c>
      <c r="E30" s="10">
        <v>0.81395348837209314</v>
      </c>
      <c r="F30" s="15">
        <f t="shared" si="1"/>
        <v>0</v>
      </c>
      <c r="G30" s="17">
        <f t="shared" si="0"/>
        <v>18.604651162790688</v>
      </c>
    </row>
    <row r="31" spans="1:22" x14ac:dyDescent="0.15">
      <c r="A31" s="24"/>
      <c r="B31" s="4" t="s">
        <v>14</v>
      </c>
      <c r="C31" s="19">
        <v>0.45145631067961162</v>
      </c>
      <c r="D31" s="10">
        <v>0.55787203450754852</v>
      </c>
      <c r="E31" s="10">
        <v>1</v>
      </c>
      <c r="F31" s="15">
        <f t="shared" si="1"/>
        <v>10.64157238279369</v>
      </c>
      <c r="G31" s="17">
        <f t="shared" si="0"/>
        <v>54.854368932038831</v>
      </c>
    </row>
    <row r="32" spans="1:22" x14ac:dyDescent="0.15">
      <c r="A32" s="24" t="s">
        <v>45</v>
      </c>
      <c r="B32" s="4" t="s">
        <v>46</v>
      </c>
      <c r="C32" s="19">
        <v>1</v>
      </c>
      <c r="D32" s="10">
        <v>1</v>
      </c>
      <c r="E32" s="10">
        <v>0.88758029978586728</v>
      </c>
      <c r="F32" s="15">
        <f t="shared" si="1"/>
        <v>0</v>
      </c>
      <c r="G32" s="17">
        <f t="shared" si="0"/>
        <v>11.241970021413273</v>
      </c>
    </row>
    <row r="33" spans="1:7" x14ac:dyDescent="0.15">
      <c r="A33" s="24"/>
      <c r="B33" s="4" t="s">
        <v>47</v>
      </c>
      <c r="C33" s="19">
        <v>0.33131313131313134</v>
      </c>
      <c r="D33" s="10">
        <v>0.60897009966777405</v>
      </c>
      <c r="E33" s="10">
        <v>0.43683083511777304</v>
      </c>
      <c r="F33" s="15">
        <f t="shared" si="1"/>
        <v>27.765696835464272</v>
      </c>
      <c r="G33" s="17">
        <f t="shared" si="0"/>
        <v>10.55177038046417</v>
      </c>
    </row>
    <row r="34" spans="1:7" x14ac:dyDescent="0.15">
      <c r="A34" s="24"/>
      <c r="B34" s="4" t="s">
        <v>48</v>
      </c>
      <c r="C34" s="19">
        <v>0.48051948051948057</v>
      </c>
      <c r="D34" s="10">
        <v>0.56378737541528223</v>
      </c>
      <c r="E34" s="10">
        <v>1</v>
      </c>
      <c r="F34" s="15">
        <f t="shared" si="1"/>
        <v>8.3267894895801664</v>
      </c>
      <c r="G34" s="17">
        <f t="shared" si="0"/>
        <v>51.94805194805194</v>
      </c>
    </row>
    <row r="35" spans="1:7" x14ac:dyDescent="0.15">
      <c r="A35" s="24" t="s">
        <v>49</v>
      </c>
      <c r="B35" s="4" t="s">
        <v>50</v>
      </c>
      <c r="C35" s="19">
        <v>1</v>
      </c>
      <c r="D35" s="10">
        <v>0.46601208459214499</v>
      </c>
      <c r="E35" s="10">
        <v>0.39350180505415167</v>
      </c>
      <c r="F35" s="15">
        <f t="shared" si="1"/>
        <v>53.39879154078551</v>
      </c>
      <c r="G35" s="17">
        <f t="shared" si="0"/>
        <v>60.649819494584833</v>
      </c>
    </row>
    <row r="36" spans="1:7" x14ac:dyDescent="0.15">
      <c r="A36" s="24"/>
      <c r="B36" s="4" t="s">
        <v>51</v>
      </c>
      <c r="C36" s="19">
        <v>0.43371522094926346</v>
      </c>
      <c r="D36" s="10">
        <v>0.51057401812688818</v>
      </c>
      <c r="E36" s="10">
        <v>0.20772007775617884</v>
      </c>
      <c r="F36" s="15">
        <f t="shared" si="1"/>
        <v>7.6858797177624725</v>
      </c>
      <c r="G36" s="17">
        <f t="shared" si="0"/>
        <v>22.599514319308462</v>
      </c>
    </row>
    <row r="37" spans="1:7" x14ac:dyDescent="0.15">
      <c r="A37" s="24"/>
      <c r="B37" s="4" t="s">
        <v>52</v>
      </c>
      <c r="C37" s="19">
        <v>0.3960720130932896</v>
      </c>
      <c r="D37" s="10">
        <v>0.2095921450151057</v>
      </c>
      <c r="E37" s="10">
        <v>0.49458483754512628</v>
      </c>
      <c r="F37" s="15">
        <f t="shared" si="1"/>
        <v>18.647986807818391</v>
      </c>
      <c r="G37" s="17">
        <f t="shared" si="0"/>
        <v>9.8512824451836671</v>
      </c>
    </row>
    <row r="38" spans="1:7" x14ac:dyDescent="0.15">
      <c r="A38" s="24"/>
      <c r="B38" s="4" t="s">
        <v>53</v>
      </c>
      <c r="C38" s="19">
        <v>0.52209492635024546</v>
      </c>
      <c r="D38" s="10">
        <v>0.40294561933534739</v>
      </c>
      <c r="E38" s="10">
        <v>1</v>
      </c>
      <c r="F38" s="15">
        <f t="shared" si="1"/>
        <v>11.914930701489807</v>
      </c>
      <c r="G38" s="17">
        <f t="shared" si="0"/>
        <v>47.790507364975454</v>
      </c>
    </row>
    <row r="39" spans="1:7" x14ac:dyDescent="0.15">
      <c r="A39" s="24"/>
      <c r="B39" s="4" t="s">
        <v>54</v>
      </c>
      <c r="C39" s="19">
        <v>0.5175941080196399</v>
      </c>
      <c r="D39" s="10">
        <v>0.99358006042296065</v>
      </c>
      <c r="E39" s="10">
        <v>0.24493196334351569</v>
      </c>
      <c r="F39" s="15">
        <f t="shared" si="1"/>
        <v>47.598595240332074</v>
      </c>
      <c r="G39" s="17">
        <f t="shared" si="0"/>
        <v>27.266214467612421</v>
      </c>
    </row>
    <row r="40" spans="1:7" x14ac:dyDescent="0.15">
      <c r="A40" s="24"/>
      <c r="B40" s="4" t="s">
        <v>55</v>
      </c>
      <c r="C40" s="19">
        <v>0.94476268412438613</v>
      </c>
      <c r="D40" s="10">
        <v>1</v>
      </c>
      <c r="E40" s="10">
        <v>0.37406276034434877</v>
      </c>
      <c r="F40" s="15">
        <f t="shared" si="1"/>
        <v>5.5237315875613868</v>
      </c>
      <c r="G40" s="17">
        <f t="shared" si="0"/>
        <v>57.069992378003739</v>
      </c>
    </row>
    <row r="41" spans="1:7" x14ac:dyDescent="0.15">
      <c r="A41" s="24" t="s">
        <v>56</v>
      </c>
      <c r="B41" s="4" t="s">
        <v>57</v>
      </c>
      <c r="C41" s="19">
        <v>1</v>
      </c>
      <c r="D41" s="10">
        <v>1</v>
      </c>
      <c r="E41" s="10">
        <v>0.87354513998112615</v>
      </c>
      <c r="F41" s="15">
        <f t="shared" si="1"/>
        <v>0</v>
      </c>
      <c r="G41" s="17">
        <f t="shared" si="0"/>
        <v>12.645486001887384</v>
      </c>
    </row>
    <row r="42" spans="1:7" x14ac:dyDescent="0.15">
      <c r="A42" s="24"/>
      <c r="B42" s="4" t="s">
        <v>58</v>
      </c>
      <c r="C42" s="19">
        <v>0.60263600673022999</v>
      </c>
      <c r="D42" s="10">
        <v>0.71151600093436107</v>
      </c>
      <c r="E42" s="10">
        <v>1</v>
      </c>
      <c r="F42" s="15">
        <f t="shared" si="1"/>
        <v>10.887999420413108</v>
      </c>
      <c r="G42" s="17">
        <f t="shared" si="0"/>
        <v>39.736399326977001</v>
      </c>
    </row>
    <row r="43" spans="1:7" x14ac:dyDescent="0.15">
      <c r="A43" s="16" t="s">
        <v>59</v>
      </c>
      <c r="B43" s="4" t="s">
        <v>60</v>
      </c>
      <c r="C43" s="19">
        <v>1</v>
      </c>
      <c r="D43" s="10">
        <v>1</v>
      </c>
      <c r="E43" s="10">
        <v>1</v>
      </c>
      <c r="F43" s="15">
        <f t="shared" si="1"/>
        <v>0</v>
      </c>
      <c r="G43" s="17">
        <f t="shared" si="0"/>
        <v>0</v>
      </c>
    </row>
    <row r="44" spans="1:7" x14ac:dyDescent="0.15">
      <c r="A44" s="24" t="s">
        <v>61</v>
      </c>
      <c r="B44" s="4" t="s">
        <v>62</v>
      </c>
      <c r="C44" s="19">
        <v>1</v>
      </c>
      <c r="D44" s="10">
        <v>1</v>
      </c>
      <c r="E44" s="10">
        <v>0.98343803540833796</v>
      </c>
      <c r="F44" s="15">
        <f t="shared" si="1"/>
        <v>0</v>
      </c>
      <c r="G44" s="17">
        <f t="shared" si="0"/>
        <v>1.6561964591662037</v>
      </c>
    </row>
    <row r="45" spans="1:7" x14ac:dyDescent="0.15">
      <c r="A45" s="24"/>
      <c r="B45" s="4" t="s">
        <v>63</v>
      </c>
      <c r="C45" s="19">
        <v>0.32025486250838364</v>
      </c>
      <c r="D45" s="10">
        <v>0.68126428027418118</v>
      </c>
      <c r="E45" s="10">
        <v>1</v>
      </c>
      <c r="F45" s="15">
        <f t="shared" si="1"/>
        <v>36.100941776579752</v>
      </c>
      <c r="G45" s="17">
        <f t="shared" si="0"/>
        <v>67.97451374916163</v>
      </c>
    </row>
    <row r="46" spans="1:7" x14ac:dyDescent="0.15">
      <c r="A46" s="24" t="s">
        <v>64</v>
      </c>
      <c r="B46" s="4" t="s">
        <v>65</v>
      </c>
      <c r="C46" s="19">
        <v>0.75346392737697088</v>
      </c>
      <c r="D46" s="10">
        <v>0.76235955056179761</v>
      </c>
      <c r="E46" s="10">
        <v>1</v>
      </c>
      <c r="F46" s="15">
        <f t="shared" si="1"/>
        <v>0.88956231848267286</v>
      </c>
      <c r="G46" s="17">
        <f t="shared" si="0"/>
        <v>24.653607262302913</v>
      </c>
    </row>
    <row r="47" spans="1:7" x14ac:dyDescent="0.15">
      <c r="A47" s="24"/>
      <c r="B47" s="4" t="s">
        <v>66</v>
      </c>
      <c r="C47" s="19">
        <v>1</v>
      </c>
      <c r="D47" s="10">
        <v>1</v>
      </c>
      <c r="E47" s="10">
        <v>0.98120104438642286</v>
      </c>
      <c r="F47" s="15">
        <f t="shared" si="1"/>
        <v>0</v>
      </c>
      <c r="G47" s="17">
        <f t="shared" si="0"/>
        <v>1.879895561357714</v>
      </c>
    </row>
    <row r="48" spans="1:7" x14ac:dyDescent="0.15">
      <c r="A48" s="24"/>
      <c r="B48" s="4" t="s">
        <v>67</v>
      </c>
      <c r="C48" s="19">
        <v>0.37744863831820358</v>
      </c>
      <c r="D48" s="10">
        <v>0.38876404494382016</v>
      </c>
      <c r="E48" s="10">
        <v>0.98485639686684068</v>
      </c>
      <c r="F48" s="15">
        <f t="shared" si="1"/>
        <v>1.1315406625616586</v>
      </c>
      <c r="G48" s="17">
        <f t="shared" si="0"/>
        <v>60.740775854863706</v>
      </c>
    </row>
    <row r="49" spans="1:7" x14ac:dyDescent="0.15">
      <c r="A49" s="24"/>
      <c r="B49" s="4" t="s">
        <v>68</v>
      </c>
      <c r="C49" s="19">
        <v>0.21404682274247497</v>
      </c>
      <c r="D49" s="10">
        <v>0.30561797752808989</v>
      </c>
      <c r="E49" s="10">
        <v>0.3211488250652742</v>
      </c>
      <c r="F49" s="15">
        <f t="shared" si="1"/>
        <v>9.1571154785614919</v>
      </c>
      <c r="G49" s="17">
        <f t="shared" si="0"/>
        <v>10.710200232279924</v>
      </c>
    </row>
    <row r="50" spans="1:7" x14ac:dyDescent="0.15">
      <c r="A50" s="24" t="s">
        <v>69</v>
      </c>
      <c r="B50" s="4" t="s">
        <v>70</v>
      </c>
      <c r="C50" s="19">
        <v>1</v>
      </c>
      <c r="D50" s="10">
        <v>1</v>
      </c>
      <c r="E50" s="10">
        <v>0.86266531027466942</v>
      </c>
      <c r="F50" s="15">
        <f t="shared" si="1"/>
        <v>0</v>
      </c>
      <c r="G50" s="17">
        <f t="shared" si="0"/>
        <v>13.733468972533059</v>
      </c>
    </row>
    <row r="51" spans="1:7" x14ac:dyDescent="0.15">
      <c r="A51" s="24"/>
      <c r="B51" s="4" t="s">
        <v>71</v>
      </c>
      <c r="C51" s="19">
        <v>0.85508406725380304</v>
      </c>
      <c r="D51" s="10">
        <v>0.81619537275064258</v>
      </c>
      <c r="E51" s="10">
        <v>0.72177009155645977</v>
      </c>
      <c r="F51" s="15">
        <f t="shared" si="1"/>
        <v>3.8888694503160459</v>
      </c>
      <c r="G51" s="17">
        <f t="shared" si="0"/>
        <v>13.331397569734326</v>
      </c>
    </row>
    <row r="52" spans="1:7" x14ac:dyDescent="0.15">
      <c r="A52" s="24"/>
      <c r="B52" s="4" t="s">
        <v>72</v>
      </c>
      <c r="C52" s="19">
        <v>0.4759807846277021</v>
      </c>
      <c r="D52" s="10">
        <v>0.6019708654670094</v>
      </c>
      <c r="E52" s="10">
        <v>0.8794506612410985</v>
      </c>
      <c r="F52" s="15">
        <f t="shared" si="1"/>
        <v>12.59900808393073</v>
      </c>
      <c r="G52" s="17">
        <f t="shared" si="0"/>
        <v>40.346987661339639</v>
      </c>
    </row>
    <row r="53" spans="1:7" x14ac:dyDescent="0.15">
      <c r="A53" s="24"/>
      <c r="B53" s="4" t="s">
        <v>73</v>
      </c>
      <c r="C53" s="19">
        <v>0.43634907926341071</v>
      </c>
      <c r="D53" s="10">
        <v>0.37360754070265645</v>
      </c>
      <c r="E53" s="10">
        <v>0.2060020345879959</v>
      </c>
      <c r="F53" s="15">
        <f t="shared" si="1"/>
        <v>6.2741538560754258</v>
      </c>
      <c r="G53" s="17">
        <f t="shared" si="0"/>
        <v>23.034704467541481</v>
      </c>
    </row>
    <row r="54" spans="1:7" x14ac:dyDescent="0.15">
      <c r="A54" s="24"/>
      <c r="B54" s="4" t="s">
        <v>74</v>
      </c>
      <c r="C54" s="19">
        <v>0.59767814251401119</v>
      </c>
      <c r="D54" s="10">
        <v>0.62510711225364179</v>
      </c>
      <c r="E54" s="10">
        <v>0.71515768056968465</v>
      </c>
      <c r="F54" s="15">
        <f t="shared" si="1"/>
        <v>2.7428969739630604</v>
      </c>
      <c r="G54" s="17">
        <f t="shared" si="0"/>
        <v>11.747953805567345</v>
      </c>
    </row>
    <row r="55" spans="1:7" x14ac:dyDescent="0.15">
      <c r="A55" s="24"/>
      <c r="B55" s="4" t="s">
        <v>75</v>
      </c>
      <c r="C55" s="19">
        <v>0.39791833466773413</v>
      </c>
      <c r="D55" s="10">
        <v>0.42759211653813195</v>
      </c>
      <c r="E55" s="10">
        <v>1</v>
      </c>
      <c r="F55" s="15">
        <f t="shared" si="1"/>
        <v>2.967378187039782</v>
      </c>
      <c r="G55" s="17">
        <f t="shared" si="0"/>
        <v>60.208166533226581</v>
      </c>
    </row>
    <row r="56" spans="1:7" x14ac:dyDescent="0.15">
      <c r="A56" s="24" t="s">
        <v>76</v>
      </c>
      <c r="B56" s="4" t="s">
        <v>77</v>
      </c>
      <c r="C56" s="19">
        <v>1</v>
      </c>
      <c r="D56" s="10">
        <v>1</v>
      </c>
      <c r="E56" s="10">
        <v>0.80472706809229044</v>
      </c>
      <c r="F56" s="15">
        <f t="shared" si="1"/>
        <v>0</v>
      </c>
      <c r="G56" s="17">
        <f t="shared" si="0"/>
        <v>19.527293190770955</v>
      </c>
    </row>
    <row r="57" spans="1:7" x14ac:dyDescent="0.15">
      <c r="A57" s="24"/>
      <c r="B57" s="4" t="s">
        <v>78</v>
      </c>
      <c r="C57" s="19">
        <v>0.82125796178343935</v>
      </c>
      <c r="D57" s="10">
        <v>0.89910979228486654</v>
      </c>
      <c r="E57" s="10">
        <v>0.93247045582442323</v>
      </c>
      <c r="F57" s="15">
        <f t="shared" si="1"/>
        <v>7.7851830501427184</v>
      </c>
      <c r="G57" s="17">
        <f t="shared" si="0"/>
        <v>11.121249404098387</v>
      </c>
    </row>
    <row r="58" spans="1:7" x14ac:dyDescent="0.15">
      <c r="A58" s="24"/>
      <c r="B58" s="4" t="s">
        <v>79</v>
      </c>
      <c r="C58" s="19">
        <v>0.48606687898089174</v>
      </c>
      <c r="D58" s="10">
        <v>0.61671612265084086</v>
      </c>
      <c r="E58" s="10">
        <v>1</v>
      </c>
      <c r="F58" s="15">
        <f t="shared" si="1"/>
        <v>13.064924366994912</v>
      </c>
      <c r="G58" s="17">
        <f t="shared" si="0"/>
        <v>51.393312101910823</v>
      </c>
    </row>
    <row r="59" spans="1:7" x14ac:dyDescent="0.15">
      <c r="A59" s="24"/>
      <c r="B59" s="4" t="s">
        <v>80</v>
      </c>
      <c r="C59" s="19">
        <v>0.25676751592356689</v>
      </c>
      <c r="D59" s="10">
        <v>0.40356083086053418</v>
      </c>
      <c r="E59" s="10">
        <v>0.31457512661789533</v>
      </c>
      <c r="F59" s="15">
        <f t="shared" si="1"/>
        <v>14.679331493696729</v>
      </c>
      <c r="G59" s="17">
        <f t="shared" si="0"/>
        <v>5.7807610694328435</v>
      </c>
    </row>
    <row r="60" spans="1:7" x14ac:dyDescent="0.15">
      <c r="A60" s="16" t="s">
        <v>81</v>
      </c>
      <c r="B60" s="4" t="s">
        <v>82</v>
      </c>
      <c r="C60" s="19">
        <v>1</v>
      </c>
      <c r="D60" s="10">
        <v>1</v>
      </c>
      <c r="E60" s="10">
        <v>1</v>
      </c>
      <c r="F60" s="15">
        <f t="shared" si="1"/>
        <v>0</v>
      </c>
      <c r="G60" s="17">
        <f t="shared" si="0"/>
        <v>0</v>
      </c>
    </row>
    <row r="61" spans="1:7" x14ac:dyDescent="0.15">
      <c r="A61" s="24" t="s">
        <v>83</v>
      </c>
      <c r="B61" s="4" t="s">
        <v>84</v>
      </c>
      <c r="C61" s="19">
        <v>1</v>
      </c>
      <c r="D61" s="10">
        <v>1</v>
      </c>
      <c r="E61" s="10">
        <v>0.90200445434298426</v>
      </c>
      <c r="F61" s="15">
        <f t="shared" si="1"/>
        <v>0</v>
      </c>
      <c r="G61" s="17">
        <f t="shared" si="0"/>
        <v>9.7995545657015732</v>
      </c>
    </row>
    <row r="62" spans="1:7" x14ac:dyDescent="0.15">
      <c r="A62" s="24"/>
      <c r="B62" s="4" t="s">
        <v>85</v>
      </c>
      <c r="C62" s="19">
        <v>0.61049723756906071</v>
      </c>
      <c r="D62" s="10">
        <v>0.76519916142557654</v>
      </c>
      <c r="E62" s="10">
        <v>1</v>
      </c>
      <c r="F62" s="15">
        <f t="shared" si="1"/>
        <v>15.470192385651583</v>
      </c>
      <c r="G62" s="17">
        <f t="shared" si="0"/>
        <v>38.950276243093931</v>
      </c>
    </row>
    <row r="63" spans="1:7" x14ac:dyDescent="0.15">
      <c r="A63" s="24" t="s">
        <v>86</v>
      </c>
      <c r="B63" s="4" t="s">
        <v>87</v>
      </c>
      <c r="C63" s="19">
        <v>1</v>
      </c>
      <c r="D63" s="10">
        <v>1</v>
      </c>
      <c r="E63" s="10">
        <v>0.45825242718446607</v>
      </c>
      <c r="F63" s="15">
        <f t="shared" si="1"/>
        <v>0</v>
      </c>
      <c r="G63" s="17">
        <f t="shared" si="0"/>
        <v>54.17475728155339</v>
      </c>
    </row>
    <row r="64" spans="1:7" x14ac:dyDescent="0.15">
      <c r="A64" s="24"/>
      <c r="B64" s="4" t="s">
        <v>88</v>
      </c>
      <c r="C64" s="19">
        <v>0.58336923739767332</v>
      </c>
      <c r="D64" s="10">
        <v>0.56317016317016322</v>
      </c>
      <c r="E64" s="10">
        <v>0.29941747572815536</v>
      </c>
      <c r="F64" s="15">
        <f t="shared" si="1"/>
        <v>2.0199074227510105</v>
      </c>
      <c r="G64" s="17">
        <f t="shared" si="0"/>
        <v>28.395176166951796</v>
      </c>
    </row>
    <row r="65" spans="1:9" x14ac:dyDescent="0.15">
      <c r="A65" s="24"/>
      <c r="B65" s="4" t="s">
        <v>89</v>
      </c>
      <c r="C65" s="19">
        <v>0.49892287806979746</v>
      </c>
      <c r="D65" s="10">
        <v>0.52307692307692311</v>
      </c>
      <c r="E65" s="10">
        <v>0.52194174757281553</v>
      </c>
      <c r="F65" s="15">
        <f t="shared" si="1"/>
        <v>2.4154045007125644</v>
      </c>
      <c r="G65" s="17">
        <f t="shared" si="0"/>
        <v>2.3018869503018067</v>
      </c>
    </row>
    <row r="66" spans="1:9" x14ac:dyDescent="0.15">
      <c r="A66" s="24"/>
      <c r="B66" s="4" t="s">
        <v>90</v>
      </c>
      <c r="C66" s="19">
        <v>0.54286945282205945</v>
      </c>
      <c r="D66" s="10">
        <v>0.50069930069930069</v>
      </c>
      <c r="E66" s="10">
        <v>1</v>
      </c>
      <c r="F66" s="15">
        <f t="shared" si="1"/>
        <v>4.2170152122758768</v>
      </c>
      <c r="G66" s="17">
        <f t="shared" si="0"/>
        <v>45.713054717794051</v>
      </c>
    </row>
    <row r="67" spans="1:9" x14ac:dyDescent="0.15">
      <c r="A67" s="24" t="s">
        <v>94</v>
      </c>
      <c r="B67" s="4" t="s">
        <v>91</v>
      </c>
      <c r="C67" s="19">
        <v>1</v>
      </c>
      <c r="D67" s="10">
        <v>1</v>
      </c>
      <c r="E67" s="10">
        <v>0.55000000000000004</v>
      </c>
      <c r="F67" s="15">
        <f t="shared" si="1"/>
        <v>0</v>
      </c>
      <c r="G67" s="17">
        <f t="shared" si="0"/>
        <v>44.999999999999993</v>
      </c>
    </row>
    <row r="68" spans="1:9" x14ac:dyDescent="0.15">
      <c r="A68" s="24"/>
      <c r="B68" s="4" t="s">
        <v>92</v>
      </c>
      <c r="C68" s="19">
        <v>0.41000000000000003</v>
      </c>
      <c r="D68" s="10">
        <v>0.49484536082474229</v>
      </c>
      <c r="E68" s="10">
        <v>0.43749999999999994</v>
      </c>
      <c r="F68" s="15">
        <f t="shared" si="1"/>
        <v>8.4845360824742251</v>
      </c>
      <c r="G68" s="17">
        <f t="shared" si="0"/>
        <v>2.7499999999999911</v>
      </c>
    </row>
    <row r="69" spans="1:9" x14ac:dyDescent="0.15">
      <c r="A69" s="24"/>
      <c r="B69" s="4" t="s">
        <v>93</v>
      </c>
      <c r="C69" s="19">
        <v>0.75000000000000011</v>
      </c>
      <c r="D69" s="10">
        <v>0.62886597938144329</v>
      </c>
      <c r="E69" s="10">
        <v>1</v>
      </c>
      <c r="F69" s="15">
        <f t="shared" si="1"/>
        <v>12.113402061855682</v>
      </c>
      <c r="G69" s="17">
        <f t="shared" si="0"/>
        <v>24.999999999999989</v>
      </c>
    </row>
    <row r="70" spans="1:9" x14ac:dyDescent="0.15">
      <c r="A70" s="13"/>
      <c r="B70" s="13"/>
      <c r="C70" s="13"/>
      <c r="D70" s="13"/>
      <c r="E70" s="13"/>
      <c r="F70" s="13"/>
      <c r="G70" s="13"/>
    </row>
    <row r="71" spans="1:9" x14ac:dyDescent="0.15">
      <c r="E71" s="8" t="s">
        <v>95</v>
      </c>
      <c r="F71" s="11">
        <f>AVERAGE(F6:F69)</f>
        <v>12.318244035319875</v>
      </c>
      <c r="G71" s="11">
        <f>AVERAGE(G6:G69)</f>
        <v>29.654797988646333</v>
      </c>
    </row>
    <row r="72" spans="1:9" x14ac:dyDescent="0.15">
      <c r="E72" s="8" t="s">
        <v>96</v>
      </c>
      <c r="F72" s="11">
        <f>_xlfn.STDEV.S(F6:F69)</f>
        <v>16.678513732814704</v>
      </c>
      <c r="G72" s="11">
        <f>_xlfn.STDEV.S(G6:G69)</f>
        <v>21.233742077861379</v>
      </c>
    </row>
    <row r="79" spans="1:9" ht="16" x14ac:dyDescent="0.2">
      <c r="C79"/>
      <c r="D79"/>
      <c r="E79"/>
      <c r="F79"/>
      <c r="G79"/>
      <c r="H79"/>
      <c r="I79"/>
    </row>
  </sheetData>
  <mergeCells count="23">
    <mergeCell ref="A4:A5"/>
    <mergeCell ref="B4:B5"/>
    <mergeCell ref="C4:E4"/>
    <mergeCell ref="F4:G4"/>
    <mergeCell ref="A41:A42"/>
    <mergeCell ref="A6:A9"/>
    <mergeCell ref="A10:A15"/>
    <mergeCell ref="A16:A17"/>
    <mergeCell ref="A18:A19"/>
    <mergeCell ref="A20:A21"/>
    <mergeCell ref="A22:A23"/>
    <mergeCell ref="A24:A25"/>
    <mergeCell ref="A26:A29"/>
    <mergeCell ref="A30:A31"/>
    <mergeCell ref="A32:A34"/>
    <mergeCell ref="A35:A40"/>
    <mergeCell ref="A67:A69"/>
    <mergeCell ref="A44:A45"/>
    <mergeCell ref="A46:A49"/>
    <mergeCell ref="A50:A55"/>
    <mergeCell ref="A56:A59"/>
    <mergeCell ref="A61:A62"/>
    <mergeCell ref="A63:A66"/>
  </mergeCells>
  <conditionalFormatting sqref="F6:G69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Set 1- Codon Usa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k Zschieschang</dc:creator>
  <cp:lastModifiedBy>Erik Zschieschang</cp:lastModifiedBy>
  <dcterms:created xsi:type="dcterms:W3CDTF">2023-09-26T15:23:18Z</dcterms:created>
  <dcterms:modified xsi:type="dcterms:W3CDTF">2023-09-28T20:05:36Z</dcterms:modified>
</cp:coreProperties>
</file>